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440" windowHeight="7560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8" i="1"/>
  <c r="B57"/>
  <c r="B56"/>
  <c r="B54"/>
  <c r="A51"/>
  <c r="B60" l="1"/>
</calcChain>
</file>

<file path=xl/sharedStrings.xml><?xml version="1.0" encoding="utf-8"?>
<sst xmlns="http://schemas.openxmlformats.org/spreadsheetml/2006/main" count="58" uniqueCount="58">
  <si>
    <t>In=1 / Out=0</t>
  </si>
  <si>
    <t>Reason for exclusion</t>
  </si>
  <si>
    <t>Black, N. (2009). "Health services research: the gradual encroachment of ideas." Journal Of Health Services Research &amp; Policy 14(2): 120-123.</t>
  </si>
  <si>
    <t>Hanney, S., et al. (2007). "An assessment of the impact of the NHS Health Technology Assessment Programme." Health Technology Assessment 11(40): iii-82.</t>
  </si>
  <si>
    <t>Hogle, J. A. and D. P. Moberg (2014). "Success case studies contribute to evaluation of complex research infrastructure." Evaluation &amp; The Health Professions 37(1): 98-113.</t>
  </si>
  <si>
    <t>McCrae, N., et al. (2012). "Contribution of research networks to a clinical trial of antidepressants in people with dementia." Journal of Mental Health 21(5): 439-447.</t>
  </si>
  <si>
    <t>Shaw, S. E. and T. Greenhalgh (2008). "Best research - For what? Best health - For whom? A critical exploration of primary care research using discourse analysis." Social Science &amp; Medicine 66(12): 2506-2519.</t>
  </si>
  <si>
    <t>Sullivan, R., et al. (2011). "An analysis of research activity in major UK cancer centres." European Journal of Cancer 47(4): 536-544.</t>
  </si>
  <si>
    <t>Arena, R. A., et al. (2011). "Research in the allied health professions: why fund it? A report of the ASAHP Research Committee." Journal Of Allied Health 40(3): 161-166.</t>
  </si>
  <si>
    <t>Bunn, F., et al. (2015). "The impact of Cochrane Reviews: a mixed-methods evaluation of outputs from Cochrane Review Groups supported by the National Institute for Health Research." Health Technology Assessment (Winchester, England) 19(28): 1.</t>
  </si>
  <si>
    <t>Kok, M. O., et al. (2016). "Which health research gets used and why? An empirical analysis of 30 cases." Health Research Policy And Systems 14(1): 36-36.</t>
  </si>
  <si>
    <t>Linck, P., et al. (2008). "NHS and charitable funding for children and young people with cancer in England and Wales." Journal Of Child Health Care: For Professionals Working With Children In The Hospital And Community 12(2): 156-168.</t>
  </si>
  <si>
    <t>Searles, A., et al. (2016). "An approach to measuring and encouraging research translation and research impact." Health Research Policy And Systems 14(1): 60-60.</t>
  </si>
  <si>
    <t>Agarwal, N., et al. (2013). "Impact of fellowship training on research productivity in academic neurological surgery."</t>
  </si>
  <si>
    <t>Blume-Kohout, M. E. (2012). "Does Targeted, Disease-Specific Public Research Funding Influence Pharmaceutical Innovation?".</t>
  </si>
  <si>
    <t>Carney, M. J., et al. (2017). "Academic Productivity, Knowledge, and Education in Plastic Surgery: The Benefit of the Clinical Research Fellow."</t>
  </si>
  <si>
    <t>Colaco, M., et al. (2013). "Is there a relationship between national institutes of health funding and research impact on academic urology?".</t>
  </si>
  <si>
    <t>Devolder, T., et al. (2008). "A review of national public funding programmes in European countries."</t>
  </si>
  <si>
    <t>Donovan, C., et al. (2014). "Evaluation of the impact of National Breast Cancer Foundation-funded research."</t>
  </si>
  <si>
    <t>Eloy, J. A., et al. (2012). "Impact of fellowship training on research productivity in academic otolaryngology."</t>
  </si>
  <si>
    <t>Hastings, C. (2012). "Defining the impact of clinical research nursing: An evaluation framework."</t>
  </si>
  <si>
    <t>Head, M. (2009). "UK infectious disease research network."</t>
  </si>
  <si>
    <t>Jacobson, J. O., et al. (2007). "Racial disparities in completion rates from publicly funded alcohol treatment: Economic resources explain more than demographics and addiction severity."</t>
  </si>
  <si>
    <t>Liebow, E., et al. (2009). "Toward the assessment of scientific and public health impacts of the National Institutes of Environmental Health Sciences extramural asthma research program using available data."</t>
  </si>
  <si>
    <t>Mannhalter, C. (2013). "How to get a research grant? Do research grants contribute to career development?".</t>
  </si>
  <si>
    <t>Paina, L., et al. (2013). "How does investment in research training affect the development of research networks and collaborations?".</t>
  </si>
  <si>
    <t>Sussex, J., et al. (2016). "Quantifying the economic impact of government and charity funding of medical research on private research and development funding in the United Kingdom."</t>
  </si>
  <si>
    <t>Alla, K., et al (2017). "How to define the policy impact of public health research? A systematic Review."</t>
  </si>
  <si>
    <t>Banzi, R., et al (2011). "Conceptual frameworks and empirical approaches used to asses the impact of health research: an overview of reviews."</t>
  </si>
  <si>
    <t>Bonmann, L. (2012). "Measuring the societal impact of research."</t>
  </si>
  <si>
    <t>HERGOHE, Europe RAND (2008). "Medical Research: what's it worth? Estimating the economic benefits from Medical Research in the UK. Report for the Medical Research Council, the Wellcome Trust and the Academy of Medical Sciences."</t>
  </si>
  <si>
    <t>Chalkidou, K.,  et al (2008). "Imbalances in funding for clinical and public health research in the UK: can NICE research recommendations make a difference?"</t>
  </si>
  <si>
    <t>Department of Health (2012), "Health Research Authority (HRA) - Impact Assessment No: 9517."</t>
  </si>
  <si>
    <t>Guegan, E., et al (2016). "Mapping public health research across the National Institute for Health Research 2006-2013."</t>
  </si>
  <si>
    <t>Guthrie, S., et al (2015). "The impact of the National Institute for Health Research Health Technology Assessment Programme, 2003-2013 a multimethod evaluation."</t>
  </si>
  <si>
    <t>Hall, M., et al (2016). " Research funding for addressing tobacco-related disease: an analysis of UK investment between 2008 and 2012."</t>
  </si>
  <si>
    <t xml:space="preserve">Hanney, S.R., et al (2004). "Proposed methods for reviewing the outcomes of health research: the impact of funding by UK's Arthritis Research Campaign." </t>
  </si>
  <si>
    <t>Hanney, S.R., et al (2013). "Conducting retrospective impact analysis to inform a medical research charity's funding strategies: the case of Asthma UK."</t>
  </si>
  <si>
    <t xml:space="preserve">Luengo-Fernandez, R., et al (2015). "UK Research spend in 2008 nd 2012: comparing stroke, cancer, coronary heart disease and dementia." </t>
  </si>
  <si>
    <t xml:space="preserve">McCarthy, M., et al (2013). "Public health research in the UK: a report with a European perspective." </t>
  </si>
  <si>
    <t>Ovseiko, P.V., et al (2012). "Assessing research impact in academic clinical medicine: a study using Research Excellence Framework pilot impact indicators."</t>
  </si>
  <si>
    <t>Raftery, J., et al (2016). "Models and applications for measuring the impact of health research: update of a systematic review for the Health Technology Assessment Programme."</t>
  </si>
  <si>
    <t xml:space="preserve">RAND (2016). "The National Health Institute for Health Research at 10 years: An Impact Synthesis." </t>
  </si>
  <si>
    <t>Sainty, M. (2013). "Research impact: a United Kingdom Occupational Therapy Research Foundation perspective"</t>
  </si>
  <si>
    <t xml:space="preserve">Snaith, B. (2012). "Collaboration in radiography: A bibliometric analysis." </t>
  </si>
  <si>
    <t>Glover M, Buxton M, Guthrie S, Hanney S, Pollitt A, Grant J. Estimating the returns to UK publicly funded cancer-related research in terms of the net value of improved health outcomes. BMC Med2014;12. http://dx.doi.org/10.1186/1741-7015-12-99</t>
  </si>
  <si>
    <t>Guthrie S, Hafner M, Bienkowska-Gibbs T, Wooding S. Returns on research funded under the NIHR Health Technology Assessment (HTA) Programme. Health Technol Assess 2015;19(67).</t>
  </si>
  <si>
    <t>https://www.ncbi.nlm.nih.gov/pmc/articles/PMC5158220/</t>
  </si>
  <si>
    <t>Raftery J, Hanney S, Green C, Buxton M. Assessing the impact of England’s National HealthService R&amp;D Health Technology Assessment program using the ‘payback’ Assess Health Care 2009;25:1–5.approach. Int J Technol</t>
  </si>
  <si>
    <r>
      <t xml:space="preserve">Peckham, S; Willmott, M; Allen, P; Anderson, S; Goodwin, N; (2008) </t>
    </r>
    <r>
      <rPr>
        <i/>
        <sz val="11"/>
        <rFont val="Calibri"/>
        <scheme val="minor"/>
      </rPr>
      <t>Assessing the impact of the NHS Service Delivery and Organisation Research and Development Programme.</t>
    </r>
    <r>
      <rPr>
        <sz val="11"/>
        <rFont val="Calibri"/>
        <family val="2"/>
        <scheme val="minor"/>
      </rPr>
      <t xml:space="preserve"> Evidence &amp; policy, 4 (4).</t>
    </r>
  </si>
  <si>
    <r>
      <t xml:space="preserve">Lichten et al (2017) Does a Does a biomedical research centre affect patient care in local hospitals? </t>
    </r>
    <r>
      <rPr>
        <i/>
        <sz val="11"/>
        <rFont val="Calibri"/>
        <scheme val="minor"/>
      </rPr>
      <t>Health Research Policy and Systems 15:2</t>
    </r>
  </si>
  <si>
    <t>Not empirical evidence</t>
  </si>
  <si>
    <t>Primary focus not on impact of funded research</t>
  </si>
  <si>
    <t>Not UK</t>
  </si>
  <si>
    <t>Not peer-reviewed</t>
  </si>
  <si>
    <t>Not within the time frame</t>
  </si>
  <si>
    <t>Dublicates results of previous study (Hanney et al 2007)</t>
  </si>
  <si>
    <t>Additional file 2: Full papers for review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1"/>
      <name val="Calibri"/>
      <family val="2"/>
      <scheme val="minor"/>
    </font>
    <font>
      <i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D60"/>
  <sheetViews>
    <sheetView tabSelected="1" workbookViewId="0"/>
  </sheetViews>
  <sheetFormatPr defaultColWidth="11.42578125" defaultRowHeight="15"/>
  <cols>
    <col min="2" max="2" width="19.5703125" bestFit="1" customWidth="1"/>
  </cols>
  <sheetData>
    <row r="1" spans="1:3" ht="33" customHeight="1">
      <c r="A1" s="1" t="s">
        <v>57</v>
      </c>
    </row>
    <row r="2" spans="1:3">
      <c r="A2" t="s">
        <v>0</v>
      </c>
      <c r="B2" t="s">
        <v>1</v>
      </c>
    </row>
    <row r="3" spans="1:3" s="2" customFormat="1">
      <c r="A3" s="2">
        <v>0</v>
      </c>
      <c r="B3" s="2">
        <v>1</v>
      </c>
      <c r="C3" s="2" t="s">
        <v>2</v>
      </c>
    </row>
    <row r="4" spans="1:3" s="2" customFormat="1">
      <c r="A4" s="2">
        <v>1</v>
      </c>
      <c r="C4" s="2" t="s">
        <v>3</v>
      </c>
    </row>
    <row r="5" spans="1:3" s="2" customFormat="1">
      <c r="A5" s="2">
        <v>0</v>
      </c>
      <c r="B5" s="2">
        <v>3</v>
      </c>
      <c r="C5" s="2" t="s">
        <v>4</v>
      </c>
    </row>
    <row r="6" spans="1:3" s="2" customFormat="1">
      <c r="A6" s="2">
        <v>1</v>
      </c>
      <c r="C6" s="2" t="s">
        <v>5</v>
      </c>
    </row>
    <row r="7" spans="1:3" s="2" customFormat="1">
      <c r="A7" s="2">
        <v>0</v>
      </c>
      <c r="B7" s="2">
        <v>2</v>
      </c>
      <c r="C7" s="2" t="s">
        <v>6</v>
      </c>
    </row>
    <row r="8" spans="1:3" s="2" customFormat="1">
      <c r="A8" s="2">
        <v>1</v>
      </c>
      <c r="C8" s="2" t="s">
        <v>7</v>
      </c>
    </row>
    <row r="9" spans="1:3" s="2" customFormat="1">
      <c r="A9" s="2">
        <v>0</v>
      </c>
      <c r="B9" s="2">
        <v>2</v>
      </c>
      <c r="C9" s="2" t="s">
        <v>8</v>
      </c>
    </row>
    <row r="10" spans="1:3" s="2" customFormat="1">
      <c r="A10" s="2">
        <v>1</v>
      </c>
      <c r="C10" s="2" t="s">
        <v>9</v>
      </c>
    </row>
    <row r="11" spans="1:3" s="2" customFormat="1">
      <c r="A11" s="2">
        <v>0</v>
      </c>
      <c r="B11" s="2">
        <v>2</v>
      </c>
      <c r="C11" s="2" t="s">
        <v>10</v>
      </c>
    </row>
    <row r="12" spans="1:3" s="2" customFormat="1">
      <c r="A12" s="2">
        <v>0</v>
      </c>
      <c r="B12" s="2">
        <v>2</v>
      </c>
      <c r="C12" s="2" t="s">
        <v>11</v>
      </c>
    </row>
    <row r="13" spans="1:3" s="2" customFormat="1">
      <c r="A13" s="2">
        <v>0</v>
      </c>
      <c r="B13" s="2">
        <v>2</v>
      </c>
      <c r="C13" s="2" t="s">
        <v>12</v>
      </c>
    </row>
    <row r="14" spans="1:3" s="2" customFormat="1">
      <c r="A14" s="2">
        <v>0</v>
      </c>
      <c r="B14" s="2">
        <v>3</v>
      </c>
      <c r="C14" s="2" t="s">
        <v>13</v>
      </c>
    </row>
    <row r="15" spans="1:3" s="2" customFormat="1">
      <c r="A15" s="2">
        <v>0</v>
      </c>
      <c r="B15" s="2">
        <v>3</v>
      </c>
      <c r="C15" s="2" t="s">
        <v>14</v>
      </c>
    </row>
    <row r="16" spans="1:3" s="2" customFormat="1">
      <c r="A16" s="2">
        <v>0</v>
      </c>
      <c r="B16" s="2">
        <v>3</v>
      </c>
      <c r="C16" s="2" t="s">
        <v>15</v>
      </c>
    </row>
    <row r="17" spans="1:3" s="2" customFormat="1">
      <c r="A17" s="2">
        <v>0</v>
      </c>
      <c r="B17" s="2">
        <v>3</v>
      </c>
      <c r="C17" s="2" t="s">
        <v>16</v>
      </c>
    </row>
    <row r="18" spans="1:3" s="2" customFormat="1">
      <c r="A18" s="2">
        <v>0</v>
      </c>
      <c r="B18" s="2">
        <v>3</v>
      </c>
      <c r="C18" s="2" t="s">
        <v>17</v>
      </c>
    </row>
    <row r="19" spans="1:3" s="2" customFormat="1">
      <c r="A19" s="2">
        <v>0</v>
      </c>
      <c r="B19" s="2">
        <v>3</v>
      </c>
      <c r="C19" s="2" t="s">
        <v>18</v>
      </c>
    </row>
    <row r="20" spans="1:3" s="2" customFormat="1">
      <c r="A20" s="2">
        <v>0</v>
      </c>
      <c r="B20" s="2">
        <v>3</v>
      </c>
      <c r="C20" s="2" t="s">
        <v>19</v>
      </c>
    </row>
    <row r="21" spans="1:3" s="2" customFormat="1">
      <c r="A21" s="2">
        <v>0</v>
      </c>
      <c r="B21" s="2">
        <v>3</v>
      </c>
      <c r="C21" s="2" t="s">
        <v>20</v>
      </c>
    </row>
    <row r="22" spans="1:3" s="3" customFormat="1">
      <c r="A22" s="3">
        <v>0</v>
      </c>
      <c r="B22" s="3">
        <v>2</v>
      </c>
      <c r="C22" s="3" t="s">
        <v>21</v>
      </c>
    </row>
    <row r="23" spans="1:3" s="2" customFormat="1">
      <c r="A23" s="2">
        <v>0</v>
      </c>
      <c r="B23" s="2">
        <v>2</v>
      </c>
      <c r="C23" s="2" t="s">
        <v>22</v>
      </c>
    </row>
    <row r="24" spans="1:3" s="2" customFormat="1">
      <c r="A24" s="2">
        <v>0</v>
      </c>
      <c r="B24" s="2">
        <v>3</v>
      </c>
      <c r="C24" s="2" t="s">
        <v>23</v>
      </c>
    </row>
    <row r="25" spans="1:3" s="2" customFormat="1">
      <c r="A25" s="2">
        <v>0</v>
      </c>
      <c r="B25" s="2">
        <v>3</v>
      </c>
      <c r="C25" s="2" t="s">
        <v>24</v>
      </c>
    </row>
    <row r="26" spans="1:3" s="2" customFormat="1">
      <c r="A26" s="2">
        <v>0</v>
      </c>
      <c r="B26" s="2">
        <v>3</v>
      </c>
      <c r="C26" s="2" t="s">
        <v>25</v>
      </c>
    </row>
    <row r="27" spans="1:3" s="2" customFormat="1">
      <c r="A27" s="2">
        <v>1</v>
      </c>
      <c r="C27" s="2" t="s">
        <v>26</v>
      </c>
    </row>
    <row r="28" spans="1:3" s="3" customFormat="1">
      <c r="A28" s="3">
        <v>0</v>
      </c>
      <c r="B28" s="2">
        <v>1</v>
      </c>
      <c r="C28" s="3" t="s">
        <v>27</v>
      </c>
    </row>
    <row r="29" spans="1:3" s="3" customFormat="1">
      <c r="A29" s="3">
        <v>0</v>
      </c>
      <c r="B29" s="2">
        <v>1</v>
      </c>
      <c r="C29" s="3" t="s">
        <v>28</v>
      </c>
    </row>
    <row r="30" spans="1:3" s="3" customFormat="1">
      <c r="A30" s="3">
        <v>0</v>
      </c>
      <c r="B30" s="2">
        <v>1</v>
      </c>
      <c r="C30" s="3" t="s">
        <v>29</v>
      </c>
    </row>
    <row r="31" spans="1:3" s="3" customFormat="1">
      <c r="A31" s="3">
        <v>0</v>
      </c>
      <c r="B31" s="3">
        <v>4</v>
      </c>
      <c r="C31" s="3" t="s">
        <v>30</v>
      </c>
    </row>
    <row r="32" spans="1:3" s="3" customFormat="1">
      <c r="A32" s="3">
        <v>0</v>
      </c>
      <c r="B32" s="2">
        <v>2</v>
      </c>
      <c r="C32" s="3" t="s">
        <v>31</v>
      </c>
    </row>
    <row r="33" spans="1:4" s="3" customFormat="1">
      <c r="A33" s="3">
        <v>0</v>
      </c>
      <c r="B33" s="3">
        <v>4</v>
      </c>
      <c r="C33" s="3" t="s">
        <v>32</v>
      </c>
    </row>
    <row r="34" spans="1:4" s="3" customFormat="1">
      <c r="A34" s="3">
        <v>0</v>
      </c>
      <c r="B34" s="3">
        <v>2</v>
      </c>
      <c r="C34" s="3" t="s">
        <v>33</v>
      </c>
    </row>
    <row r="35" spans="1:4" s="3" customFormat="1">
      <c r="A35" s="3">
        <v>1</v>
      </c>
      <c r="C35" s="3" t="s">
        <v>34</v>
      </c>
    </row>
    <row r="36" spans="1:4" s="3" customFormat="1">
      <c r="A36" s="3">
        <v>0</v>
      </c>
      <c r="B36" s="3">
        <v>2</v>
      </c>
      <c r="C36" s="3" t="s">
        <v>35</v>
      </c>
    </row>
    <row r="37" spans="1:4" s="3" customFormat="1">
      <c r="A37" s="3">
        <v>0</v>
      </c>
      <c r="B37" s="3">
        <v>5</v>
      </c>
      <c r="C37" s="3" t="s">
        <v>36</v>
      </c>
    </row>
    <row r="38" spans="1:4" s="3" customFormat="1">
      <c r="A38" s="3">
        <v>1</v>
      </c>
      <c r="C38" s="3" t="s">
        <v>37</v>
      </c>
    </row>
    <row r="39" spans="1:4" s="3" customFormat="1">
      <c r="A39" s="3">
        <v>0</v>
      </c>
      <c r="B39" s="3">
        <v>2</v>
      </c>
      <c r="C39" s="3" t="s">
        <v>38</v>
      </c>
    </row>
    <row r="40" spans="1:4" s="3" customFormat="1">
      <c r="A40" s="3">
        <v>0</v>
      </c>
      <c r="B40" s="3">
        <v>2</v>
      </c>
      <c r="C40" s="3" t="s">
        <v>39</v>
      </c>
    </row>
    <row r="41" spans="1:4" s="3" customFormat="1">
      <c r="A41" s="3">
        <v>0</v>
      </c>
      <c r="B41" s="2">
        <v>2</v>
      </c>
      <c r="C41" s="3" t="s">
        <v>40</v>
      </c>
    </row>
    <row r="42" spans="1:4" s="3" customFormat="1">
      <c r="A42" s="3">
        <v>0</v>
      </c>
      <c r="B42" s="2">
        <v>1</v>
      </c>
      <c r="C42" s="3" t="s">
        <v>41</v>
      </c>
    </row>
    <row r="43" spans="1:4" s="3" customFormat="1">
      <c r="A43" s="3">
        <v>1</v>
      </c>
      <c r="C43" s="3" t="s">
        <v>42</v>
      </c>
    </row>
    <row r="44" spans="1:4" s="3" customFormat="1">
      <c r="A44" s="3">
        <v>1</v>
      </c>
      <c r="C44" s="3" t="s">
        <v>43</v>
      </c>
    </row>
    <row r="45" spans="1:4" s="3" customFormat="1">
      <c r="A45" s="3">
        <v>0</v>
      </c>
      <c r="B45" s="2">
        <v>2</v>
      </c>
      <c r="C45" s="3" t="s">
        <v>44</v>
      </c>
    </row>
    <row r="46" spans="1:4" s="3" customFormat="1">
      <c r="A46" s="3">
        <v>1</v>
      </c>
      <c r="C46" s="2" t="s">
        <v>45</v>
      </c>
      <c r="D46" s="2"/>
    </row>
    <row r="47" spans="1:4" s="3" customFormat="1">
      <c r="A47" s="3">
        <v>1</v>
      </c>
      <c r="C47" s="2" t="s">
        <v>46</v>
      </c>
      <c r="D47" s="2" t="s">
        <v>47</v>
      </c>
    </row>
    <row r="48" spans="1:4" s="3" customFormat="1">
      <c r="A48" s="3">
        <v>0</v>
      </c>
      <c r="B48" s="3">
        <v>6</v>
      </c>
      <c r="C48" s="2" t="s">
        <v>48</v>
      </c>
      <c r="D48" s="2"/>
    </row>
    <row r="49" spans="1:4" s="3" customFormat="1">
      <c r="A49" s="3">
        <v>1</v>
      </c>
      <c r="C49" s="2" t="s">
        <v>49</v>
      </c>
      <c r="D49" s="2"/>
    </row>
    <row r="50" spans="1:4" s="3" customFormat="1" ht="14.25" customHeight="1">
      <c r="A50" s="3">
        <v>1</v>
      </c>
      <c r="C50" s="2" t="s">
        <v>50</v>
      </c>
      <c r="D50" s="2"/>
    </row>
    <row r="51" spans="1:4" s="2" customFormat="1">
      <c r="A51" s="2">
        <f>COUNT(A3:A50)</f>
        <v>48</v>
      </c>
    </row>
    <row r="52" spans="1:4" s="2" customFormat="1"/>
    <row r="53" spans="1:4" s="2" customFormat="1"/>
    <row r="54" spans="1:4" s="2" customFormat="1">
      <c r="B54" s="2">
        <f>COUNTIF(B3:B50,1)</f>
        <v>5</v>
      </c>
      <c r="C54" s="2">
        <v>1</v>
      </c>
      <c r="D54" s="2" t="s">
        <v>51</v>
      </c>
    </row>
    <row r="55" spans="1:4" s="2" customFormat="1">
      <c r="B55" s="2">
        <v>14</v>
      </c>
      <c r="C55" s="2">
        <v>2</v>
      </c>
      <c r="D55" s="2" t="s">
        <v>52</v>
      </c>
    </row>
    <row r="56" spans="1:4" s="2" customFormat="1">
      <c r="B56" s="2">
        <f>COUNTIF(B3:B50,3)</f>
        <v>12</v>
      </c>
      <c r="C56" s="2">
        <v>3</v>
      </c>
      <c r="D56" s="2" t="s">
        <v>53</v>
      </c>
    </row>
    <row r="57" spans="1:4" s="2" customFormat="1">
      <c r="B57" s="2">
        <f>COUNTIF(B3:B50,4)</f>
        <v>2</v>
      </c>
      <c r="C57" s="2">
        <v>4</v>
      </c>
      <c r="D57" s="2" t="s">
        <v>54</v>
      </c>
    </row>
    <row r="58" spans="1:4" s="2" customFormat="1">
      <c r="B58" s="2">
        <f>COUNTIF(B3:B50,5)</f>
        <v>1</v>
      </c>
      <c r="C58" s="2">
        <v>5</v>
      </c>
      <c r="D58" s="2" t="s">
        <v>55</v>
      </c>
    </row>
    <row r="59" spans="1:4">
      <c r="B59">
        <v>1</v>
      </c>
      <c r="C59" s="2">
        <v>6</v>
      </c>
      <c r="D59" s="2" t="s">
        <v>56</v>
      </c>
    </row>
    <row r="60" spans="1:4">
      <c r="B60">
        <f>SUM(B54:B59)</f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ty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ty University London</dc:creator>
  <cp:lastModifiedBy>MLAPINIG</cp:lastModifiedBy>
  <dcterms:created xsi:type="dcterms:W3CDTF">2019-02-07T15:43:40Z</dcterms:created>
  <dcterms:modified xsi:type="dcterms:W3CDTF">2019-02-14T21:46:01Z</dcterms:modified>
</cp:coreProperties>
</file>